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esearch_bio\Guoyu_paper\final\"/>
    </mc:Choice>
  </mc:AlternateContent>
  <xr:revisionPtr revIDLastSave="0" documentId="13_ncr:1_{D350FD87-E759-490A-AAC0-2050ED2E16D5}" xr6:coauthVersionLast="47" xr6:coauthVersionMax="47" xr10:uidLastSave="{00000000-0000-0000-0000-000000000000}"/>
  <bookViews>
    <workbookView xWindow="2549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2" i="1"/>
</calcChain>
</file>

<file path=xl/sharedStrings.xml><?xml version="1.0" encoding="utf-8"?>
<sst xmlns="http://schemas.openxmlformats.org/spreadsheetml/2006/main" count="293" uniqueCount="102">
  <si>
    <t>Gene</t>
  </si>
  <si>
    <t>adam8a</t>
  </si>
  <si>
    <t>angptl7</t>
  </si>
  <si>
    <t>apela</t>
  </si>
  <si>
    <t>bmp2a</t>
  </si>
  <si>
    <t>crabp2b</t>
  </si>
  <si>
    <t>cyp26a1</t>
  </si>
  <si>
    <t>fgf3</t>
  </si>
  <si>
    <t>foxd3</t>
  </si>
  <si>
    <t>gid8b</t>
  </si>
  <si>
    <t>gnaia</t>
  </si>
  <si>
    <t>her4.1</t>
  </si>
  <si>
    <t>her4.2</t>
  </si>
  <si>
    <t>her4.4</t>
  </si>
  <si>
    <t>hoxa13b</t>
  </si>
  <si>
    <t>hoxd12a</t>
  </si>
  <si>
    <t>lbx2</t>
  </si>
  <si>
    <t>lmo4a</t>
  </si>
  <si>
    <t>meis1b</t>
  </si>
  <si>
    <t>metrnla</t>
  </si>
  <si>
    <t>msgn1</t>
  </si>
  <si>
    <t>pnrc2</t>
  </si>
  <si>
    <t>rasl11b</t>
  </si>
  <si>
    <t>rps26</t>
  </si>
  <si>
    <t>si:dkey-18j18.3</t>
  </si>
  <si>
    <t>tbxta</t>
  </si>
  <si>
    <t>thbs2a</t>
  </si>
  <si>
    <t>tll1</t>
  </si>
  <si>
    <t>ubl3a</t>
  </si>
  <si>
    <t>zgc:110158</t>
  </si>
  <si>
    <t>msgn1_Log2FC</t>
  </si>
  <si>
    <t xml:space="preserve">mesodermal-progenitor to PZ </t>
  </si>
  <si>
    <t>comparison</t>
  </si>
  <si>
    <t>bmp6</t>
  </si>
  <si>
    <t>cdh11</t>
  </si>
  <si>
    <t>cdh6</t>
  </si>
  <si>
    <t>chrd</t>
  </si>
  <si>
    <t>cpm</t>
  </si>
  <si>
    <t>dlx3b</t>
  </si>
  <si>
    <t>foxj1b</t>
  </si>
  <si>
    <t>gbx1</t>
  </si>
  <si>
    <t>gdf6b</t>
  </si>
  <si>
    <t>gfap</t>
  </si>
  <si>
    <t>greb1l</t>
  </si>
  <si>
    <t>irx5b</t>
  </si>
  <si>
    <t>kif26ab</t>
  </si>
  <si>
    <t>msx2b</t>
  </si>
  <si>
    <t>ndnf</t>
  </si>
  <si>
    <t>nkx1.2la</t>
  </si>
  <si>
    <t>nkx6.2</t>
  </si>
  <si>
    <t>noto</t>
  </si>
  <si>
    <t>olig2</t>
  </si>
  <si>
    <t>olig3</t>
  </si>
  <si>
    <t>olig4</t>
  </si>
  <si>
    <t>pax6b</t>
  </si>
  <si>
    <t>pkd1b</t>
  </si>
  <si>
    <t>prdm8</t>
  </si>
  <si>
    <t>prss35</t>
  </si>
  <si>
    <t>ptgdsb.1</t>
  </si>
  <si>
    <t>rhoub</t>
  </si>
  <si>
    <t>scube2</t>
  </si>
  <si>
    <t>sox19a</t>
  </si>
  <si>
    <t>sox19b</t>
  </si>
  <si>
    <t>sox21a</t>
  </si>
  <si>
    <t>sp5a</t>
  </si>
  <si>
    <t>stm</t>
  </si>
  <si>
    <t>zgc:194627</t>
  </si>
  <si>
    <t xml:space="preserve">NMP to neuronal </t>
    <phoneticPr fontId="3" type="noConversion"/>
  </si>
  <si>
    <t>CABZ01076996.1</t>
  </si>
  <si>
    <t>ackr3b</t>
  </si>
  <si>
    <t>angptl2b</t>
  </si>
  <si>
    <t>cav1</t>
  </si>
  <si>
    <t>ccnd2a</t>
  </si>
  <si>
    <t>cmtm3</t>
  </si>
  <si>
    <t>gdf11</t>
  </si>
  <si>
    <t>inka1b</t>
  </si>
  <si>
    <t>lfng</t>
  </si>
  <si>
    <t>pfkfb1</t>
  </si>
  <si>
    <t>pip5k1ca</t>
  </si>
  <si>
    <t>pou5f3</t>
  </si>
  <si>
    <t>s1pr1</t>
  </si>
  <si>
    <t>sox11a</t>
  </si>
  <si>
    <t>sox13</t>
  </si>
  <si>
    <t>tnfrsf19</t>
  </si>
  <si>
    <t>zic5</t>
  </si>
  <si>
    <t xml:space="preserve">NMP to mesodermal-progenitor </t>
    <phoneticPr fontId="3" type="noConversion"/>
  </si>
  <si>
    <t>actc1a</t>
  </si>
  <si>
    <t>cited4a</t>
  </si>
  <si>
    <t>eif4ebp3l</t>
  </si>
  <si>
    <t>gadd45bb</t>
  </si>
  <si>
    <t>kazald2</t>
  </si>
  <si>
    <t>nr2f5</t>
  </si>
  <si>
    <t>pcmtd1</t>
  </si>
  <si>
    <t>plpp1a</t>
  </si>
  <si>
    <t>rdh10a</t>
  </si>
  <si>
    <t>rpl13</t>
  </si>
  <si>
    <t>rps3a</t>
  </si>
  <si>
    <t>tfdp2</t>
  </si>
  <si>
    <t>pPSM to aPSM</t>
    <phoneticPr fontId="3" type="noConversion"/>
  </si>
  <si>
    <t>PZ to pPSM</t>
    <phoneticPr fontId="3" type="noConversion"/>
  </si>
  <si>
    <t>S</t>
  </si>
  <si>
    <t>S*msgn1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sz val="9"/>
      <name val="宋体"/>
      <family val="3"/>
      <charset val="134"/>
    </font>
    <font>
      <sz val="11"/>
      <color theme="1"/>
      <name val="Calibri"/>
      <family val="2"/>
    </font>
    <font>
      <sz val="9"/>
      <name val="Aptos Narrow"/>
      <family val="2"/>
      <charset val="134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5"/>
  <sheetViews>
    <sheetView tabSelected="1" workbookViewId="0">
      <selection activeCell="G11" sqref="G11"/>
    </sheetView>
  </sheetViews>
  <sheetFormatPr defaultRowHeight="14.5"/>
  <cols>
    <col min="1" max="1" width="14.54296875" style="2" customWidth="1"/>
    <col min="2" max="2" width="13.26953125" style="2" customWidth="1"/>
    <col min="3" max="3" width="16.1796875" style="2" customWidth="1"/>
    <col min="4" max="4" width="13.1796875" style="2" customWidth="1"/>
    <col min="5" max="5" width="21.36328125" style="2" customWidth="1"/>
    <col min="6" max="16384" width="8.7265625" style="2"/>
  </cols>
  <sheetData>
    <row r="1" spans="1:5">
      <c r="A1" s="1" t="s">
        <v>32</v>
      </c>
      <c r="B1" s="2" t="s">
        <v>0</v>
      </c>
      <c r="C1" s="3" t="s">
        <v>100</v>
      </c>
      <c r="D1" s="3" t="s">
        <v>30</v>
      </c>
      <c r="E1" s="3" t="s">
        <v>101</v>
      </c>
    </row>
    <row r="2" spans="1:5">
      <c r="A2" s="2" t="s">
        <v>31</v>
      </c>
      <c r="B2" s="5" t="s">
        <v>1</v>
      </c>
      <c r="C2" s="5">
        <v>-7.6834287220510034E-4</v>
      </c>
      <c r="D2" s="5">
        <v>-0.81435999999999997</v>
      </c>
      <c r="E2" s="5">
        <f>C2*D2</f>
        <v>6.2570770140894544E-4</v>
      </c>
    </row>
    <row r="3" spans="1:5">
      <c r="A3" s="2" t="s">
        <v>31</v>
      </c>
      <c r="B3" s="5" t="s">
        <v>2</v>
      </c>
      <c r="C3" s="5">
        <v>1.7405741854833775E-3</v>
      </c>
      <c r="D3" s="5">
        <v>0.90203</v>
      </c>
      <c r="E3" s="5">
        <f t="shared" ref="E3:E66" si="0">C3*D3</f>
        <v>1.5700501325315709E-3</v>
      </c>
    </row>
    <row r="4" spans="1:5">
      <c r="A4" s="2" t="s">
        <v>31</v>
      </c>
      <c r="B4" s="5" t="s">
        <v>3</v>
      </c>
      <c r="C4" s="5">
        <v>-1.1345241364627079E-2</v>
      </c>
      <c r="D4" s="5">
        <v>-1.0441</v>
      </c>
      <c r="E4" s="5">
        <f t="shared" si="0"/>
        <v>1.1845566508807134E-2</v>
      </c>
    </row>
    <row r="5" spans="1:5">
      <c r="A5" s="2" t="s">
        <v>31</v>
      </c>
      <c r="B5" s="5" t="s">
        <v>4</v>
      </c>
      <c r="C5" s="5">
        <v>-5.1495102509171241E-2</v>
      </c>
      <c r="D5" s="5">
        <v>-1.6749000000000001</v>
      </c>
      <c r="E5" s="5">
        <f t="shared" si="0"/>
        <v>8.6249147192610912E-2</v>
      </c>
    </row>
    <row r="6" spans="1:5">
      <c r="A6" s="2" t="s">
        <v>31</v>
      </c>
      <c r="B6" s="5" t="s">
        <v>5</v>
      </c>
      <c r="C6" s="5">
        <v>1.2244432294449782E-3</v>
      </c>
      <c r="D6" s="5">
        <v>1.3281000000000001</v>
      </c>
      <c r="E6" s="5">
        <f t="shared" si="0"/>
        <v>1.6261830530258756E-3</v>
      </c>
    </row>
    <row r="7" spans="1:5">
      <c r="A7" s="2" t="s">
        <v>31</v>
      </c>
      <c r="B7" s="5" t="s">
        <v>6</v>
      </c>
      <c r="C7" s="5">
        <v>-1.8893223744012352E-3</v>
      </c>
      <c r="D7" s="5">
        <v>-0.59192</v>
      </c>
      <c r="E7" s="5">
        <f t="shared" si="0"/>
        <v>1.1183276998555792E-3</v>
      </c>
    </row>
    <row r="8" spans="1:5">
      <c r="A8" s="2" t="s">
        <v>31</v>
      </c>
      <c r="B8" s="5" t="s">
        <v>7</v>
      </c>
      <c r="C8" s="5">
        <v>-7.0005505865720231E-3</v>
      </c>
      <c r="D8" s="5">
        <v>-1.2384999999999999</v>
      </c>
      <c r="E8" s="5">
        <f t="shared" si="0"/>
        <v>8.6701819014694502E-3</v>
      </c>
    </row>
    <row r="9" spans="1:5">
      <c r="A9" s="2" t="s">
        <v>31</v>
      </c>
      <c r="B9" s="5" t="s">
        <v>8</v>
      </c>
      <c r="C9" s="5">
        <v>-3.9100077439192915E-2</v>
      </c>
      <c r="D9" s="5">
        <v>-0.92784</v>
      </c>
      <c r="E9" s="5">
        <f t="shared" si="0"/>
        <v>3.6278615851180751E-2</v>
      </c>
    </row>
    <row r="10" spans="1:5">
      <c r="A10" s="2" t="s">
        <v>31</v>
      </c>
      <c r="B10" s="5" t="s">
        <v>9</v>
      </c>
      <c r="C10" s="5">
        <v>2.3452726672316859E-3</v>
      </c>
      <c r="D10" s="5">
        <v>1.0303</v>
      </c>
      <c r="E10" s="5">
        <f t="shared" si="0"/>
        <v>2.416334429048806E-3</v>
      </c>
    </row>
    <row r="11" spans="1:5">
      <c r="A11" s="2" t="s">
        <v>31</v>
      </c>
      <c r="B11" s="5" t="s">
        <v>10</v>
      </c>
      <c r="C11" s="5">
        <v>1.4759872355534045E-3</v>
      </c>
      <c r="D11" s="5">
        <v>1.0066999999999999</v>
      </c>
      <c r="E11" s="5">
        <f t="shared" si="0"/>
        <v>1.4858763500316121E-3</v>
      </c>
    </row>
    <row r="12" spans="1:5">
      <c r="A12" s="2" t="s">
        <v>31</v>
      </c>
      <c r="B12" s="5" t="s">
        <v>11</v>
      </c>
      <c r="C12" s="5">
        <v>-1.0253035725547978E-3</v>
      </c>
      <c r="D12" s="5">
        <v>1.1968000000000001</v>
      </c>
      <c r="E12" s="5">
        <f t="shared" si="0"/>
        <v>-1.2270833156335821E-3</v>
      </c>
    </row>
    <row r="13" spans="1:5">
      <c r="A13" s="2" t="s">
        <v>31</v>
      </c>
      <c r="B13" s="5" t="s">
        <v>12</v>
      </c>
      <c r="C13" s="5">
        <v>-2.088562845939561E-3</v>
      </c>
      <c r="D13" s="5">
        <v>1.0994999999999999</v>
      </c>
      <c r="E13" s="5">
        <f t="shared" si="0"/>
        <v>-2.296374849110547E-3</v>
      </c>
    </row>
    <row r="14" spans="1:5">
      <c r="A14" s="2" t="s">
        <v>31</v>
      </c>
      <c r="B14" s="5" t="s">
        <v>13</v>
      </c>
      <c r="C14" s="5">
        <v>-2.7979098877814711E-3</v>
      </c>
      <c r="D14" s="5">
        <v>1.1138999999999999</v>
      </c>
      <c r="E14" s="5">
        <f t="shared" si="0"/>
        <v>-3.1165918239997805E-3</v>
      </c>
    </row>
    <row r="15" spans="1:5">
      <c r="A15" s="2" t="s">
        <v>31</v>
      </c>
      <c r="B15" s="5" t="s">
        <v>14</v>
      </c>
      <c r="C15" s="5">
        <v>-7.9610145298098147E-3</v>
      </c>
      <c r="D15" s="5">
        <v>-0.88834999999999997</v>
      </c>
      <c r="E15" s="5">
        <f t="shared" si="0"/>
        <v>7.0721672575565489E-3</v>
      </c>
    </row>
    <row r="16" spans="1:5">
      <c r="A16" s="2" t="s">
        <v>31</v>
      </c>
      <c r="B16" s="5" t="s">
        <v>15</v>
      </c>
      <c r="C16" s="5">
        <v>-9.4540401206680389E-4</v>
      </c>
      <c r="D16" s="5">
        <v>-0.65722999999999998</v>
      </c>
      <c r="E16" s="5">
        <f t="shared" si="0"/>
        <v>6.2134787885066549E-4</v>
      </c>
    </row>
    <row r="17" spans="1:5">
      <c r="A17" s="2" t="s">
        <v>31</v>
      </c>
      <c r="B17" s="5" t="s">
        <v>16</v>
      </c>
      <c r="C17" s="5">
        <v>2.6845289664035534E-3</v>
      </c>
      <c r="D17" s="5">
        <v>0.81925000000000003</v>
      </c>
      <c r="E17" s="5">
        <f t="shared" si="0"/>
        <v>2.1993003557261113E-3</v>
      </c>
    </row>
    <row r="18" spans="1:5">
      <c r="A18" s="2" t="s">
        <v>31</v>
      </c>
      <c r="B18" s="5" t="s">
        <v>17</v>
      </c>
      <c r="C18" s="5">
        <v>1.987084710298629E-3</v>
      </c>
      <c r="D18" s="5">
        <v>1.0613999999999999</v>
      </c>
      <c r="E18" s="5">
        <f t="shared" si="0"/>
        <v>2.1090917115109647E-3</v>
      </c>
    </row>
    <row r="19" spans="1:5">
      <c r="A19" s="2" t="s">
        <v>31</v>
      </c>
      <c r="B19" s="5" t="s">
        <v>18</v>
      </c>
      <c r="C19" s="5">
        <v>1.1326793499966067E-3</v>
      </c>
      <c r="D19" s="5">
        <v>0.58884999999999998</v>
      </c>
      <c r="E19" s="5">
        <f t="shared" si="0"/>
        <v>6.6697823524550183E-4</v>
      </c>
    </row>
    <row r="20" spans="1:5">
      <c r="A20" s="2" t="s">
        <v>31</v>
      </c>
      <c r="B20" s="5" t="s">
        <v>19</v>
      </c>
      <c r="C20" s="5">
        <v>6.3062762856957208E-4</v>
      </c>
      <c r="D20" s="5">
        <v>0.64939999999999998</v>
      </c>
      <c r="E20" s="5">
        <f t="shared" si="0"/>
        <v>4.0952958199308009E-4</v>
      </c>
    </row>
    <row r="21" spans="1:5">
      <c r="A21" s="2" t="s">
        <v>31</v>
      </c>
      <c r="B21" s="5" t="s">
        <v>20</v>
      </c>
      <c r="C21" s="5">
        <v>0.11093154043983225</v>
      </c>
      <c r="D21" s="5">
        <v>1.1906000000000001</v>
      </c>
      <c r="E21" s="5">
        <f t="shared" si="0"/>
        <v>0.13207509204766429</v>
      </c>
    </row>
    <row r="22" spans="1:5">
      <c r="A22" s="2" t="s">
        <v>31</v>
      </c>
      <c r="B22" s="5" t="s">
        <v>21</v>
      </c>
      <c r="C22" s="5">
        <v>3.384342292980068E-3</v>
      </c>
      <c r="D22" s="5">
        <v>0.83626</v>
      </c>
      <c r="E22" s="5">
        <f t="shared" si="0"/>
        <v>2.8301900859275119E-3</v>
      </c>
    </row>
    <row r="23" spans="1:5">
      <c r="A23" s="2" t="s">
        <v>31</v>
      </c>
      <c r="B23" s="5" t="s">
        <v>22</v>
      </c>
      <c r="C23" s="5">
        <v>-2.4387716829560534E-3</v>
      </c>
      <c r="D23" s="5">
        <v>-0.98728000000000005</v>
      </c>
      <c r="E23" s="5">
        <f t="shared" si="0"/>
        <v>2.4077505071488526E-3</v>
      </c>
    </row>
    <row r="24" spans="1:5">
      <c r="A24" s="2" t="s">
        <v>31</v>
      </c>
      <c r="B24" s="5" t="s">
        <v>23</v>
      </c>
      <c r="C24" s="5">
        <v>4.4632403676864033E-3</v>
      </c>
      <c r="D24" s="5">
        <v>0.66639999999999999</v>
      </c>
      <c r="E24" s="5">
        <f t="shared" si="0"/>
        <v>2.974303381026219E-3</v>
      </c>
    </row>
    <row r="25" spans="1:5">
      <c r="A25" s="2" t="s">
        <v>31</v>
      </c>
      <c r="B25" s="5" t="s">
        <v>24</v>
      </c>
      <c r="C25" s="5">
        <v>-2.6408044401133798E-3</v>
      </c>
      <c r="D25" s="5">
        <v>-1.0575000000000001</v>
      </c>
      <c r="E25" s="5">
        <f t="shared" si="0"/>
        <v>2.7926506954198994E-3</v>
      </c>
    </row>
    <row r="26" spans="1:5">
      <c r="A26" s="2" t="s">
        <v>31</v>
      </c>
      <c r="B26" s="5" t="s">
        <v>25</v>
      </c>
      <c r="C26" s="5">
        <v>-2.2241966097473739E-2</v>
      </c>
      <c r="D26" s="5">
        <v>-0.72433000000000003</v>
      </c>
      <c r="E26" s="5">
        <f t="shared" si="0"/>
        <v>1.6110523303383154E-2</v>
      </c>
    </row>
    <row r="27" spans="1:5">
      <c r="A27" s="2" t="s">
        <v>31</v>
      </c>
      <c r="B27" s="5" t="s">
        <v>26</v>
      </c>
      <c r="C27" s="5">
        <v>-9.6858959952198257E-4</v>
      </c>
      <c r="D27" s="5">
        <v>-1.2327999999999999</v>
      </c>
      <c r="E27" s="5">
        <f t="shared" si="0"/>
        <v>1.1940772582907E-3</v>
      </c>
    </row>
    <row r="28" spans="1:5">
      <c r="A28" s="2" t="s">
        <v>31</v>
      </c>
      <c r="B28" s="5" t="s">
        <v>27</v>
      </c>
      <c r="C28" s="5">
        <v>-4.3132215949642167E-3</v>
      </c>
      <c r="D28" s="5">
        <v>-1.5269999999999999</v>
      </c>
      <c r="E28" s="5">
        <f t="shared" si="0"/>
        <v>6.5862893755103584E-3</v>
      </c>
    </row>
    <row r="29" spans="1:5">
      <c r="A29" s="2" t="s">
        <v>31</v>
      </c>
      <c r="B29" s="5" t="s">
        <v>28</v>
      </c>
      <c r="C29" s="5">
        <v>-1.9594726330893052E-3</v>
      </c>
      <c r="D29" s="5">
        <v>-0.68161000000000005</v>
      </c>
      <c r="E29" s="5">
        <f t="shared" si="0"/>
        <v>1.3355961414400015E-3</v>
      </c>
    </row>
    <row r="30" spans="1:5">
      <c r="A30" s="2" t="s">
        <v>31</v>
      </c>
      <c r="B30" s="5" t="s">
        <v>29</v>
      </c>
      <c r="C30" s="5">
        <v>-2.0153354361728821E-3</v>
      </c>
      <c r="D30" s="5">
        <v>-0.79776999999999998</v>
      </c>
      <c r="E30" s="5">
        <f t="shared" si="0"/>
        <v>1.6077741509156402E-3</v>
      </c>
    </row>
    <row r="31" spans="1:5">
      <c r="A31" s="4" t="s">
        <v>67</v>
      </c>
      <c r="B31" s="5" t="s">
        <v>1</v>
      </c>
      <c r="C31" s="5">
        <v>-3.8189000000000001E-3</v>
      </c>
      <c r="D31" s="5">
        <v>-0.81435999999999997</v>
      </c>
      <c r="E31" s="5">
        <f t="shared" si="0"/>
        <v>3.1099594039999999E-3</v>
      </c>
    </row>
    <row r="32" spans="1:5">
      <c r="A32" s="4" t="s">
        <v>67</v>
      </c>
      <c r="B32" s="5" t="s">
        <v>3</v>
      </c>
      <c r="C32" s="5">
        <v>-3.4773E-3</v>
      </c>
      <c r="D32" s="5">
        <v>-1.0441</v>
      </c>
      <c r="E32" s="5">
        <f t="shared" si="0"/>
        <v>3.63064893E-3</v>
      </c>
    </row>
    <row r="33" spans="1:5">
      <c r="A33" s="4" t="s">
        <v>67</v>
      </c>
      <c r="B33" s="5" t="s">
        <v>4</v>
      </c>
      <c r="C33" s="5">
        <v>-1.1768E-3</v>
      </c>
      <c r="D33" s="5">
        <v>-1.6749000000000001</v>
      </c>
      <c r="E33" s="5">
        <f t="shared" si="0"/>
        <v>1.9710223200000002E-3</v>
      </c>
    </row>
    <row r="34" spans="1:5">
      <c r="A34" s="4" t="s">
        <v>67</v>
      </c>
      <c r="B34" s="5" t="s">
        <v>33</v>
      </c>
      <c r="C34" s="5">
        <v>-6.9690999999999998E-3</v>
      </c>
      <c r="D34" s="5">
        <v>-1.0257000000000001</v>
      </c>
      <c r="E34" s="5">
        <f t="shared" si="0"/>
        <v>7.1482058700000004E-3</v>
      </c>
    </row>
    <row r="35" spans="1:5">
      <c r="A35" s="4" t="s">
        <v>67</v>
      </c>
      <c r="B35" s="5" t="s">
        <v>34</v>
      </c>
      <c r="C35" s="5">
        <v>6.7051000000000003E-3</v>
      </c>
      <c r="D35" s="5">
        <v>-0.66903999999999997</v>
      </c>
      <c r="E35" s="5">
        <f t="shared" si="0"/>
        <v>-4.4859801040000001E-3</v>
      </c>
    </row>
    <row r="36" spans="1:5">
      <c r="A36" s="4" t="s">
        <v>67</v>
      </c>
      <c r="B36" s="5" t="s">
        <v>35</v>
      </c>
      <c r="C36" s="5">
        <v>-4.7607999999999998E-4</v>
      </c>
      <c r="D36" s="5">
        <v>-0.84870000000000001</v>
      </c>
      <c r="E36" s="5">
        <f t="shared" si="0"/>
        <v>4.0404909600000002E-4</v>
      </c>
    </row>
    <row r="37" spans="1:5">
      <c r="A37" s="4" t="s">
        <v>67</v>
      </c>
      <c r="B37" s="5" t="s">
        <v>36</v>
      </c>
      <c r="C37" s="5">
        <v>2.6616000000000001E-2</v>
      </c>
      <c r="D37" s="5">
        <v>-0.91813999999999996</v>
      </c>
      <c r="E37" s="5">
        <f t="shared" si="0"/>
        <v>-2.4437214239999998E-2</v>
      </c>
    </row>
    <row r="38" spans="1:5">
      <c r="A38" s="4" t="s">
        <v>67</v>
      </c>
      <c r="B38" s="5" t="s">
        <v>37</v>
      </c>
      <c r="C38" s="5">
        <v>-2.0236E-3</v>
      </c>
      <c r="D38" s="5">
        <v>0.72663999999999995</v>
      </c>
      <c r="E38" s="5">
        <f t="shared" si="0"/>
        <v>-1.470428704E-3</v>
      </c>
    </row>
    <row r="39" spans="1:5">
      <c r="A39" s="4" t="s">
        <v>67</v>
      </c>
      <c r="B39" s="5" t="s">
        <v>6</v>
      </c>
      <c r="C39" s="5">
        <v>-7.6205999999999995E-4</v>
      </c>
      <c r="D39" s="5">
        <v>-0.59192</v>
      </c>
      <c r="E39" s="5">
        <f t="shared" si="0"/>
        <v>4.5107855519999995E-4</v>
      </c>
    </row>
    <row r="40" spans="1:5">
      <c r="A40" s="4" t="s">
        <v>67</v>
      </c>
      <c r="B40" s="5" t="s">
        <v>38</v>
      </c>
      <c r="C40" s="5">
        <v>-2.7244000000000001E-3</v>
      </c>
      <c r="D40" s="5">
        <v>-0.72153999999999996</v>
      </c>
      <c r="E40" s="5">
        <f t="shared" si="0"/>
        <v>1.965763576E-3</v>
      </c>
    </row>
    <row r="41" spans="1:5">
      <c r="A41" s="4" t="s">
        <v>67</v>
      </c>
      <c r="B41" s="5" t="s">
        <v>8</v>
      </c>
      <c r="C41" s="5">
        <v>-4.9429000000000001E-2</v>
      </c>
      <c r="D41" s="5">
        <v>-0.92784</v>
      </c>
      <c r="E41" s="5">
        <f t="shared" si="0"/>
        <v>4.5862203359999999E-2</v>
      </c>
    </row>
    <row r="42" spans="1:5">
      <c r="A42" s="4" t="s">
        <v>67</v>
      </c>
      <c r="B42" s="5" t="s">
        <v>39</v>
      </c>
      <c r="C42" s="5">
        <v>-8.7338999999999993E-3</v>
      </c>
      <c r="D42" s="5">
        <v>-0.90686999999999995</v>
      </c>
      <c r="E42" s="5">
        <f t="shared" si="0"/>
        <v>7.9205118929999985E-3</v>
      </c>
    </row>
    <row r="43" spans="1:5">
      <c r="A43" s="4" t="s">
        <v>67</v>
      </c>
      <c r="B43" s="5" t="s">
        <v>40</v>
      </c>
      <c r="C43" s="5">
        <v>-3.8189999999999999E-3</v>
      </c>
      <c r="D43" s="5">
        <v>-0.78866999999999998</v>
      </c>
      <c r="E43" s="5">
        <f t="shared" si="0"/>
        <v>3.01193073E-3</v>
      </c>
    </row>
    <row r="44" spans="1:5">
      <c r="A44" s="4" t="s">
        <v>67</v>
      </c>
      <c r="B44" s="5" t="s">
        <v>41</v>
      </c>
      <c r="C44" s="5">
        <v>3.0999999999999999E-3</v>
      </c>
      <c r="D44" s="5">
        <v>-1.4877</v>
      </c>
      <c r="E44" s="5">
        <f t="shared" si="0"/>
        <v>-4.6118699999999997E-3</v>
      </c>
    </row>
    <row r="45" spans="1:5">
      <c r="A45" s="4" t="s">
        <v>67</v>
      </c>
      <c r="B45" s="5" t="s">
        <v>42</v>
      </c>
      <c r="C45" s="5">
        <v>4.1162999999999998E-3</v>
      </c>
      <c r="D45" s="5">
        <v>-1.3107</v>
      </c>
      <c r="E45" s="5">
        <f t="shared" si="0"/>
        <v>-5.3952344099999997E-3</v>
      </c>
    </row>
    <row r="46" spans="1:5">
      <c r="A46" s="4" t="s">
        <v>67</v>
      </c>
      <c r="B46" s="5" t="s">
        <v>43</v>
      </c>
      <c r="C46" s="5">
        <v>2.0569E-3</v>
      </c>
      <c r="D46" s="5">
        <v>0.70398000000000005</v>
      </c>
      <c r="E46" s="5">
        <f t="shared" si="0"/>
        <v>1.448016462E-3</v>
      </c>
    </row>
    <row r="47" spans="1:5">
      <c r="A47" s="4" t="s">
        <v>67</v>
      </c>
      <c r="B47" s="5" t="s">
        <v>11</v>
      </c>
      <c r="C47" s="5">
        <v>5.4168E-4</v>
      </c>
      <c r="D47" s="5">
        <v>1.1968000000000001</v>
      </c>
      <c r="E47" s="5">
        <f t="shared" si="0"/>
        <v>6.4828262400000003E-4</v>
      </c>
    </row>
    <row r="48" spans="1:5">
      <c r="A48" s="4" t="s">
        <v>67</v>
      </c>
      <c r="B48" s="5" t="s">
        <v>12</v>
      </c>
      <c r="C48" s="5">
        <v>1.1517000000000001E-3</v>
      </c>
      <c r="D48" s="5">
        <v>1.0994999999999999</v>
      </c>
      <c r="E48" s="5">
        <f t="shared" si="0"/>
        <v>1.2662941499999999E-3</v>
      </c>
    </row>
    <row r="49" spans="1:5">
      <c r="A49" s="4" t="s">
        <v>67</v>
      </c>
      <c r="B49" s="5" t="s">
        <v>14</v>
      </c>
      <c r="C49" s="5">
        <v>-1.5024000000000001E-3</v>
      </c>
      <c r="D49" s="5">
        <v>-0.88834999999999997</v>
      </c>
      <c r="E49" s="5">
        <f t="shared" si="0"/>
        <v>1.33465704E-3</v>
      </c>
    </row>
    <row r="50" spans="1:5">
      <c r="A50" s="4" t="s">
        <v>67</v>
      </c>
      <c r="B50" s="5" t="s">
        <v>15</v>
      </c>
      <c r="C50" s="5">
        <v>-1.2397999999999999E-2</v>
      </c>
      <c r="D50" s="5">
        <v>-0.65722999999999998</v>
      </c>
      <c r="E50" s="5">
        <f t="shared" si="0"/>
        <v>8.1483375399999999E-3</v>
      </c>
    </row>
    <row r="51" spans="1:5">
      <c r="A51" s="4" t="s">
        <v>67</v>
      </c>
      <c r="B51" s="5" t="s">
        <v>44</v>
      </c>
      <c r="C51" s="5">
        <v>4.2823000000000002E-3</v>
      </c>
      <c r="D51" s="5">
        <v>1.1095999999999999</v>
      </c>
      <c r="E51" s="5">
        <f t="shared" si="0"/>
        <v>4.7516400800000002E-3</v>
      </c>
    </row>
    <row r="52" spans="1:5">
      <c r="A52" s="4" t="s">
        <v>67</v>
      </c>
      <c r="B52" s="5" t="s">
        <v>45</v>
      </c>
      <c r="C52" s="5">
        <v>-3.0864999999999998E-3</v>
      </c>
      <c r="D52" s="5">
        <v>-0.61241000000000001</v>
      </c>
      <c r="E52" s="5">
        <f t="shared" si="0"/>
        <v>1.8902034649999999E-3</v>
      </c>
    </row>
    <row r="53" spans="1:5">
      <c r="A53" s="4" t="s">
        <v>67</v>
      </c>
      <c r="B53" s="5" t="s">
        <v>18</v>
      </c>
      <c r="C53" s="5">
        <v>1.2083E-3</v>
      </c>
      <c r="D53" s="5">
        <v>0.58884999999999998</v>
      </c>
      <c r="E53" s="5">
        <f t="shared" si="0"/>
        <v>7.1150745500000003E-4</v>
      </c>
    </row>
    <row r="54" spans="1:5">
      <c r="A54" s="4" t="s">
        <v>67</v>
      </c>
      <c r="B54" s="5" t="s">
        <v>46</v>
      </c>
      <c r="C54" s="5">
        <v>-3.5041999999999998E-3</v>
      </c>
      <c r="D54" s="5">
        <v>-0.61699999999999999</v>
      </c>
      <c r="E54" s="5">
        <f t="shared" si="0"/>
        <v>2.1620913999999998E-3</v>
      </c>
    </row>
    <row r="55" spans="1:5">
      <c r="A55" s="4" t="s">
        <v>67</v>
      </c>
      <c r="B55" s="5" t="s">
        <v>47</v>
      </c>
      <c r="C55" s="5">
        <v>1.3955E-3</v>
      </c>
      <c r="D55" s="5">
        <v>-0.78661000000000003</v>
      </c>
      <c r="E55" s="5">
        <f t="shared" si="0"/>
        <v>-1.0977142550000001E-3</v>
      </c>
    </row>
    <row r="56" spans="1:5">
      <c r="A56" s="4" t="s">
        <v>67</v>
      </c>
      <c r="B56" s="5" t="s">
        <v>48</v>
      </c>
      <c r="C56" s="5">
        <v>-4.1365000000000004E-3</v>
      </c>
      <c r="D56" s="5">
        <v>-0.65639999999999998</v>
      </c>
      <c r="E56" s="5">
        <f t="shared" si="0"/>
        <v>2.7151986E-3</v>
      </c>
    </row>
    <row r="57" spans="1:5">
      <c r="A57" s="4" t="s">
        <v>67</v>
      </c>
      <c r="B57" s="5" t="s">
        <v>49</v>
      </c>
      <c r="C57" s="5">
        <v>8.7414000000000003E-4</v>
      </c>
      <c r="D57" s="5">
        <v>0.95130999999999999</v>
      </c>
      <c r="E57" s="5">
        <f t="shared" si="0"/>
        <v>8.3157812339999999E-4</v>
      </c>
    </row>
    <row r="58" spans="1:5">
      <c r="A58" s="4" t="s">
        <v>67</v>
      </c>
      <c r="B58" s="5" t="s">
        <v>50</v>
      </c>
      <c r="C58" s="5">
        <v>-1.5325999999999999E-2</v>
      </c>
      <c r="D58" s="5">
        <v>-0.79681999999999997</v>
      </c>
      <c r="E58" s="5">
        <f t="shared" si="0"/>
        <v>1.2212063319999999E-2</v>
      </c>
    </row>
    <row r="59" spans="1:5">
      <c r="A59" s="4" t="s">
        <v>67</v>
      </c>
      <c r="B59" s="5" t="s">
        <v>51</v>
      </c>
      <c r="C59" s="5">
        <v>2.2731999999999999E-2</v>
      </c>
      <c r="D59" s="5">
        <v>1.0760000000000001</v>
      </c>
      <c r="E59" s="5">
        <f t="shared" si="0"/>
        <v>2.4459631999999999E-2</v>
      </c>
    </row>
    <row r="60" spans="1:5">
      <c r="A60" s="4" t="s">
        <v>67</v>
      </c>
      <c r="B60" s="5" t="s">
        <v>52</v>
      </c>
      <c r="C60" s="5">
        <v>8.7884999999999994E-3</v>
      </c>
      <c r="D60" s="5">
        <v>0.78178999999999998</v>
      </c>
      <c r="E60" s="5">
        <f t="shared" si="0"/>
        <v>6.8707614149999992E-3</v>
      </c>
    </row>
    <row r="61" spans="1:5">
      <c r="A61" s="4" t="s">
        <v>67</v>
      </c>
      <c r="B61" s="5" t="s">
        <v>53</v>
      </c>
      <c r="C61" s="5">
        <v>5.0166000000000002E-2</v>
      </c>
      <c r="D61" s="5">
        <v>-1.1455</v>
      </c>
      <c r="E61" s="5">
        <f t="shared" si="0"/>
        <v>-5.7465152999999998E-2</v>
      </c>
    </row>
    <row r="62" spans="1:5">
      <c r="A62" s="4" t="s">
        <v>67</v>
      </c>
      <c r="B62" s="5" t="s">
        <v>54</v>
      </c>
      <c r="C62" s="5">
        <v>1.4710000000000001E-2</v>
      </c>
      <c r="D62" s="5">
        <v>-2.0007999999999999</v>
      </c>
      <c r="E62" s="5">
        <f t="shared" si="0"/>
        <v>-2.9431768000000001E-2</v>
      </c>
    </row>
    <row r="63" spans="1:5">
      <c r="A63" s="4" t="s">
        <v>67</v>
      </c>
      <c r="B63" s="5" t="s">
        <v>55</v>
      </c>
      <c r="C63" s="5">
        <v>4.3642999999999998E-3</v>
      </c>
      <c r="D63" s="5">
        <v>-0.67222999999999999</v>
      </c>
      <c r="E63" s="5">
        <f t="shared" si="0"/>
        <v>-2.9338133889999997E-3</v>
      </c>
    </row>
    <row r="64" spans="1:5">
      <c r="A64" s="4" t="s">
        <v>67</v>
      </c>
      <c r="B64" s="5" t="s">
        <v>56</v>
      </c>
      <c r="C64" s="5">
        <v>7.1301999999999997E-3</v>
      </c>
      <c r="D64" s="5">
        <v>0.83808000000000005</v>
      </c>
      <c r="E64" s="5">
        <f t="shared" si="0"/>
        <v>5.9756780159999998E-3</v>
      </c>
    </row>
    <row r="65" spans="1:5">
      <c r="A65" s="4" t="s">
        <v>67</v>
      </c>
      <c r="B65" s="5" t="s">
        <v>57</v>
      </c>
      <c r="C65" s="5">
        <v>1.227E-2</v>
      </c>
      <c r="D65" s="5">
        <v>-1.4701</v>
      </c>
      <c r="E65" s="5">
        <f t="shared" si="0"/>
        <v>-1.8038126999999998E-2</v>
      </c>
    </row>
    <row r="66" spans="1:5">
      <c r="A66" s="4" t="s">
        <v>67</v>
      </c>
      <c r="B66" s="5" t="s">
        <v>58</v>
      </c>
      <c r="C66" s="5">
        <v>1.3936E-3</v>
      </c>
      <c r="D66" s="5">
        <v>0.70730000000000004</v>
      </c>
      <c r="E66" s="5">
        <f t="shared" si="0"/>
        <v>9.8569328000000012E-4</v>
      </c>
    </row>
    <row r="67" spans="1:5">
      <c r="A67" s="4" t="s">
        <v>67</v>
      </c>
      <c r="B67" s="5" t="s">
        <v>22</v>
      </c>
      <c r="C67" s="5">
        <v>1.5088E-3</v>
      </c>
      <c r="D67" s="5">
        <v>-0.98728000000000005</v>
      </c>
      <c r="E67" s="5">
        <f t="shared" ref="E67:E130" si="1">C67*D67</f>
        <v>-1.4896080640000001E-3</v>
      </c>
    </row>
    <row r="68" spans="1:5">
      <c r="A68" s="4" t="s">
        <v>67</v>
      </c>
      <c r="B68" s="5" t="s">
        <v>59</v>
      </c>
      <c r="C68" s="5">
        <v>-1.4478E-3</v>
      </c>
      <c r="D68" s="5">
        <v>0.78537999999999997</v>
      </c>
      <c r="E68" s="5">
        <f t="shared" si="1"/>
        <v>-1.1370731639999999E-3</v>
      </c>
    </row>
    <row r="69" spans="1:5">
      <c r="A69" s="4" t="s">
        <v>67</v>
      </c>
      <c r="B69" s="5" t="s">
        <v>60</v>
      </c>
      <c r="C69" s="5">
        <v>1.4816E-3</v>
      </c>
      <c r="D69" s="5">
        <v>-0.69762000000000002</v>
      </c>
      <c r="E69" s="5">
        <f t="shared" si="1"/>
        <v>-1.0335937920000001E-3</v>
      </c>
    </row>
    <row r="70" spans="1:5">
      <c r="A70" s="4" t="s">
        <v>67</v>
      </c>
      <c r="B70" s="5" t="s">
        <v>61</v>
      </c>
      <c r="C70" s="5">
        <v>1.0888E-2</v>
      </c>
      <c r="D70" s="5">
        <v>-0.77688000000000001</v>
      </c>
      <c r="E70" s="5">
        <f t="shared" si="1"/>
        <v>-8.4586694400000002E-3</v>
      </c>
    </row>
    <row r="71" spans="1:5">
      <c r="A71" s="4" t="s">
        <v>67</v>
      </c>
      <c r="B71" s="5" t="s">
        <v>62</v>
      </c>
      <c r="C71" s="5">
        <v>1.8175E-2</v>
      </c>
      <c r="D71" s="5">
        <v>-1.0684</v>
      </c>
      <c r="E71" s="5">
        <f t="shared" si="1"/>
        <v>-1.9418170000000002E-2</v>
      </c>
    </row>
    <row r="72" spans="1:5">
      <c r="A72" s="4" t="s">
        <v>67</v>
      </c>
      <c r="B72" s="5" t="s">
        <v>63</v>
      </c>
      <c r="C72" s="5">
        <v>7.0066E-3</v>
      </c>
      <c r="D72" s="5">
        <v>1.6166</v>
      </c>
      <c r="E72" s="5">
        <f t="shared" si="1"/>
        <v>1.1326869560000001E-2</v>
      </c>
    </row>
    <row r="73" spans="1:5">
      <c r="A73" s="4" t="s">
        <v>67</v>
      </c>
      <c r="B73" s="5" t="s">
        <v>64</v>
      </c>
      <c r="C73" s="5">
        <v>-2.6383999999999999E-3</v>
      </c>
      <c r="D73" s="5">
        <v>-0.83218000000000003</v>
      </c>
      <c r="E73" s="5">
        <f t="shared" si="1"/>
        <v>2.195623712E-3</v>
      </c>
    </row>
    <row r="74" spans="1:5">
      <c r="A74" s="4" t="s">
        <v>67</v>
      </c>
      <c r="B74" s="5" t="s">
        <v>65</v>
      </c>
      <c r="C74" s="5">
        <v>1.3973E-3</v>
      </c>
      <c r="D74" s="5">
        <v>0.94557999999999998</v>
      </c>
      <c r="E74" s="5">
        <f t="shared" si="1"/>
        <v>1.321258934E-3</v>
      </c>
    </row>
    <row r="75" spans="1:5">
      <c r="A75" s="4" t="s">
        <v>67</v>
      </c>
      <c r="B75" s="5" t="s">
        <v>25</v>
      </c>
      <c r="C75" s="5">
        <v>-1.4022E-2</v>
      </c>
      <c r="D75" s="5">
        <v>-0.72433000000000003</v>
      </c>
      <c r="E75" s="5">
        <f t="shared" si="1"/>
        <v>1.015655526E-2</v>
      </c>
    </row>
    <row r="76" spans="1:5">
      <c r="A76" s="4" t="s">
        <v>67</v>
      </c>
      <c r="B76" s="5" t="s">
        <v>26</v>
      </c>
      <c r="C76" s="5">
        <v>-2.0014999999999998E-3</v>
      </c>
      <c r="D76" s="5">
        <v>-1.2327999999999999</v>
      </c>
      <c r="E76" s="5">
        <f t="shared" si="1"/>
        <v>2.4674491999999997E-3</v>
      </c>
    </row>
    <row r="77" spans="1:5">
      <c r="A77" s="4" t="s">
        <v>67</v>
      </c>
      <c r="B77" s="5" t="s">
        <v>66</v>
      </c>
      <c r="C77" s="5">
        <v>-1.8416000000000001E-3</v>
      </c>
      <c r="D77" s="5">
        <v>0.69032000000000004</v>
      </c>
      <c r="E77" s="5">
        <f t="shared" si="1"/>
        <v>-1.2712933120000002E-3</v>
      </c>
    </row>
    <row r="78" spans="1:5">
      <c r="A78" s="2" t="s">
        <v>85</v>
      </c>
      <c r="B78" s="5" t="s">
        <v>68</v>
      </c>
      <c r="C78" s="5">
        <v>1.0865990690113915E-2</v>
      </c>
      <c r="D78" s="5">
        <v>-1.3568</v>
      </c>
      <c r="E78" s="5">
        <f t="shared" si="1"/>
        <v>-1.474297616834656E-2</v>
      </c>
    </row>
    <row r="79" spans="1:5">
      <c r="A79" s="2" t="s">
        <v>85</v>
      </c>
      <c r="B79" s="5" t="s">
        <v>69</v>
      </c>
      <c r="C79" s="5">
        <v>-1.3280528973212936E-3</v>
      </c>
      <c r="D79" s="5">
        <v>0.88295000000000001</v>
      </c>
      <c r="E79" s="5">
        <f t="shared" si="1"/>
        <v>-1.1726043056898361E-3</v>
      </c>
    </row>
    <row r="80" spans="1:5">
      <c r="A80" s="2" t="s">
        <v>85</v>
      </c>
      <c r="B80" s="5" t="s">
        <v>70</v>
      </c>
      <c r="C80" s="5">
        <v>-1.2104266889115421E-3</v>
      </c>
      <c r="D80" s="5">
        <v>-0.96628999999999998</v>
      </c>
      <c r="E80" s="5">
        <f t="shared" si="1"/>
        <v>1.169623205228334E-3</v>
      </c>
    </row>
    <row r="81" spans="1:5">
      <c r="A81" s="2" t="s">
        <v>85</v>
      </c>
      <c r="B81" s="5" t="s">
        <v>4</v>
      </c>
      <c r="C81" s="5">
        <v>2.3814841627316431E-2</v>
      </c>
      <c r="D81" s="5">
        <v>-1.6749000000000001</v>
      </c>
      <c r="E81" s="5">
        <f t="shared" si="1"/>
        <v>-3.9887478241592292E-2</v>
      </c>
    </row>
    <row r="82" spans="1:5">
      <c r="A82" s="2" t="s">
        <v>85</v>
      </c>
      <c r="B82" s="5" t="s">
        <v>71</v>
      </c>
      <c r="C82" s="5">
        <v>1.8842635072847164E-3</v>
      </c>
      <c r="D82" s="5">
        <v>-0.92068000000000005</v>
      </c>
      <c r="E82" s="5">
        <f t="shared" si="1"/>
        <v>-1.7348037258868927E-3</v>
      </c>
    </row>
    <row r="83" spans="1:5">
      <c r="A83" s="2" t="s">
        <v>85</v>
      </c>
      <c r="B83" s="5" t="s">
        <v>72</v>
      </c>
      <c r="C83" s="5">
        <v>-3.0468845507671135E-3</v>
      </c>
      <c r="D83" s="5">
        <v>-0.81299999999999994</v>
      </c>
      <c r="E83" s="5">
        <f t="shared" si="1"/>
        <v>2.4771171397736632E-3</v>
      </c>
    </row>
    <row r="84" spans="1:5">
      <c r="A84" s="2" t="s">
        <v>85</v>
      </c>
      <c r="B84" s="5" t="s">
        <v>35</v>
      </c>
      <c r="C84" s="5">
        <v>-4.3143101780785467E-3</v>
      </c>
      <c r="D84" s="5">
        <v>-0.84870000000000001</v>
      </c>
      <c r="E84" s="5">
        <f t="shared" si="1"/>
        <v>3.6615550481352626E-3</v>
      </c>
    </row>
    <row r="85" spans="1:5">
      <c r="A85" s="2" t="s">
        <v>85</v>
      </c>
      <c r="B85" s="5" t="s">
        <v>36</v>
      </c>
      <c r="C85" s="5">
        <v>-2.1525953958027757E-3</v>
      </c>
      <c r="D85" s="5">
        <v>-0.91813999999999996</v>
      </c>
      <c r="E85" s="5">
        <f t="shared" si="1"/>
        <v>1.9763839367023606E-3</v>
      </c>
    </row>
    <row r="86" spans="1:5">
      <c r="A86" s="2" t="s">
        <v>85</v>
      </c>
      <c r="B86" s="5" t="s">
        <v>73</v>
      </c>
      <c r="C86" s="5">
        <v>-6.0158439644662526E-4</v>
      </c>
      <c r="D86" s="5">
        <v>0.65032000000000001</v>
      </c>
      <c r="E86" s="5">
        <f t="shared" si="1"/>
        <v>-3.9122236469716937E-4</v>
      </c>
    </row>
    <row r="87" spans="1:5">
      <c r="A87" s="2" t="s">
        <v>85</v>
      </c>
      <c r="B87" s="5" t="s">
        <v>37</v>
      </c>
      <c r="C87" s="5">
        <v>-1.9627786926083223E-3</v>
      </c>
      <c r="D87" s="5">
        <v>0.72663999999999995</v>
      </c>
      <c r="E87" s="5">
        <f t="shared" si="1"/>
        <v>-1.4262335091969113E-3</v>
      </c>
    </row>
    <row r="88" spans="1:5">
      <c r="A88" s="2" t="s">
        <v>85</v>
      </c>
      <c r="B88" s="5" t="s">
        <v>6</v>
      </c>
      <c r="C88" s="5">
        <v>1.5034421385633172E-2</v>
      </c>
      <c r="D88" s="5">
        <v>-0.59192</v>
      </c>
      <c r="E88" s="5">
        <f t="shared" si="1"/>
        <v>-8.8991747065839868E-3</v>
      </c>
    </row>
    <row r="89" spans="1:5">
      <c r="A89" s="2" t="s">
        <v>85</v>
      </c>
      <c r="B89" s="5" t="s">
        <v>7</v>
      </c>
      <c r="C89" s="5">
        <v>2.8029963519866576E-3</v>
      </c>
      <c r="D89" s="5">
        <v>-1.2384999999999999</v>
      </c>
      <c r="E89" s="5">
        <f t="shared" si="1"/>
        <v>-3.4715109819354753E-3</v>
      </c>
    </row>
    <row r="90" spans="1:5">
      <c r="A90" s="2" t="s">
        <v>85</v>
      </c>
      <c r="B90" s="5" t="s">
        <v>8</v>
      </c>
      <c r="C90" s="5">
        <v>6.6906477120074036E-3</v>
      </c>
      <c r="D90" s="5">
        <v>-0.92784</v>
      </c>
      <c r="E90" s="5">
        <f t="shared" si="1"/>
        <v>-6.2078505731089492E-3</v>
      </c>
    </row>
    <row r="91" spans="1:5">
      <c r="A91" s="2" t="s">
        <v>85</v>
      </c>
      <c r="B91" s="5" t="s">
        <v>39</v>
      </c>
      <c r="C91" s="5">
        <v>-6.8469977541195945E-3</v>
      </c>
      <c r="D91" s="5">
        <v>-0.90686999999999995</v>
      </c>
      <c r="E91" s="5">
        <f t="shared" si="1"/>
        <v>6.209336853278436E-3</v>
      </c>
    </row>
    <row r="92" spans="1:5">
      <c r="A92" s="2" t="s">
        <v>85</v>
      </c>
      <c r="B92" s="5" t="s">
        <v>40</v>
      </c>
      <c r="C92" s="5">
        <v>-1.1414977130206293E-2</v>
      </c>
      <c r="D92" s="5">
        <v>-0.78866999999999998</v>
      </c>
      <c r="E92" s="5">
        <f t="shared" si="1"/>
        <v>9.0026500132797966E-3</v>
      </c>
    </row>
    <row r="93" spans="1:5">
      <c r="A93" s="2" t="s">
        <v>85</v>
      </c>
      <c r="B93" s="5" t="s">
        <v>74</v>
      </c>
      <c r="C93" s="5">
        <v>1.5567535504447424E-3</v>
      </c>
      <c r="D93" s="5">
        <v>-0.79476999999999998</v>
      </c>
      <c r="E93" s="5">
        <f t="shared" si="1"/>
        <v>-1.237261019286968E-3</v>
      </c>
    </row>
    <row r="94" spans="1:5">
      <c r="A94" s="2" t="s">
        <v>85</v>
      </c>
      <c r="B94" s="5" t="s">
        <v>11</v>
      </c>
      <c r="C94" s="5">
        <v>-1.8409418226752957E-3</v>
      </c>
      <c r="D94" s="5">
        <v>1.1968000000000001</v>
      </c>
      <c r="E94" s="5">
        <f t="shared" si="1"/>
        <v>-2.203239173377794E-3</v>
      </c>
    </row>
    <row r="95" spans="1:5">
      <c r="A95" s="2" t="s">
        <v>85</v>
      </c>
      <c r="B95" s="5" t="s">
        <v>12</v>
      </c>
      <c r="C95" s="5">
        <v>-6.5125161754593479E-3</v>
      </c>
      <c r="D95" s="5">
        <v>1.0994999999999999</v>
      </c>
      <c r="E95" s="5">
        <f t="shared" si="1"/>
        <v>-7.1605115349175526E-3</v>
      </c>
    </row>
    <row r="96" spans="1:5">
      <c r="A96" s="2" t="s">
        <v>85</v>
      </c>
      <c r="B96" s="5" t="s">
        <v>13</v>
      </c>
      <c r="C96" s="5">
        <v>-3.0183444188311426E-3</v>
      </c>
      <c r="D96" s="5">
        <v>1.1138999999999999</v>
      </c>
      <c r="E96" s="5">
        <f t="shared" si="1"/>
        <v>-3.3621338481360096E-3</v>
      </c>
    </row>
    <row r="97" spans="1:5">
      <c r="A97" s="2" t="s">
        <v>85</v>
      </c>
      <c r="B97" s="5" t="s">
        <v>14</v>
      </c>
      <c r="C97" s="5">
        <v>1.0933341498503335E-2</v>
      </c>
      <c r="D97" s="5">
        <v>-0.88834999999999997</v>
      </c>
      <c r="E97" s="5">
        <f t="shared" si="1"/>
        <v>-9.7126339201954372E-3</v>
      </c>
    </row>
    <row r="98" spans="1:5">
      <c r="A98" s="2" t="s">
        <v>85</v>
      </c>
      <c r="B98" s="5" t="s">
        <v>75</v>
      </c>
      <c r="C98" s="5">
        <v>1.3265366286777053E-3</v>
      </c>
      <c r="D98" s="5">
        <v>0.65505999999999998</v>
      </c>
      <c r="E98" s="5">
        <f t="shared" si="1"/>
        <v>8.6896108398161758E-4</v>
      </c>
    </row>
    <row r="99" spans="1:5">
      <c r="A99" s="2" t="s">
        <v>85</v>
      </c>
      <c r="B99" s="5" t="s">
        <v>16</v>
      </c>
      <c r="C99" s="5">
        <v>-1.7871011048929055E-3</v>
      </c>
      <c r="D99" s="5">
        <v>0.81925000000000003</v>
      </c>
      <c r="E99" s="5">
        <f t="shared" si="1"/>
        <v>-1.4640825801835128E-3</v>
      </c>
    </row>
    <row r="100" spans="1:5">
      <c r="A100" s="2" t="s">
        <v>85</v>
      </c>
      <c r="B100" s="5" t="s">
        <v>76</v>
      </c>
      <c r="C100" s="5">
        <v>-6.9105685791006951E-3</v>
      </c>
      <c r="D100" s="5">
        <v>-0.65678000000000003</v>
      </c>
      <c r="E100" s="5">
        <f t="shared" si="1"/>
        <v>4.5387232313817546E-3</v>
      </c>
    </row>
    <row r="101" spans="1:5">
      <c r="A101" s="2" t="s">
        <v>85</v>
      </c>
      <c r="B101" s="5" t="s">
        <v>20</v>
      </c>
      <c r="C101" s="5">
        <v>5.7564934624254188E-3</v>
      </c>
      <c r="D101" s="5">
        <v>1.1906000000000001</v>
      </c>
      <c r="E101" s="5">
        <f t="shared" si="1"/>
        <v>6.8536811163637046E-3</v>
      </c>
    </row>
    <row r="102" spans="1:5">
      <c r="A102" s="2" t="s">
        <v>85</v>
      </c>
      <c r="B102" s="5" t="s">
        <v>47</v>
      </c>
      <c r="C102" s="5">
        <v>-7.8070879409562906E-4</v>
      </c>
      <c r="D102" s="5">
        <v>-0.78661000000000003</v>
      </c>
      <c r="E102" s="5">
        <f t="shared" si="1"/>
        <v>6.1411334452356279E-4</v>
      </c>
    </row>
    <row r="103" spans="1:5">
      <c r="A103" s="2" t="s">
        <v>85</v>
      </c>
      <c r="B103" s="5" t="s">
        <v>48</v>
      </c>
      <c r="C103" s="5">
        <v>-9.754255218322622E-3</v>
      </c>
      <c r="D103" s="5">
        <v>-0.65639999999999998</v>
      </c>
      <c r="E103" s="5">
        <f t="shared" si="1"/>
        <v>6.4026931253069689E-3</v>
      </c>
    </row>
    <row r="104" spans="1:5">
      <c r="A104" s="2" t="s">
        <v>85</v>
      </c>
      <c r="B104" s="5" t="s">
        <v>50</v>
      </c>
      <c r="C104" s="5">
        <v>-6.1879807308813529E-3</v>
      </c>
      <c r="D104" s="5">
        <v>-0.79681999999999997</v>
      </c>
      <c r="E104" s="5">
        <f t="shared" si="1"/>
        <v>4.9307068059808792E-3</v>
      </c>
    </row>
    <row r="105" spans="1:5">
      <c r="A105" s="2" t="s">
        <v>85</v>
      </c>
      <c r="B105" s="5" t="s">
        <v>77</v>
      </c>
      <c r="C105" s="5">
        <v>-1.2179943603225381E-3</v>
      </c>
      <c r="D105" s="5">
        <v>1.0964</v>
      </c>
      <c r="E105" s="5">
        <f t="shared" si="1"/>
        <v>-1.3354090166576309E-3</v>
      </c>
    </row>
    <row r="106" spans="1:5">
      <c r="A106" s="2" t="s">
        <v>85</v>
      </c>
      <c r="B106" s="5" t="s">
        <v>78</v>
      </c>
      <c r="C106" s="5">
        <v>5.0059704471204173E-3</v>
      </c>
      <c r="D106" s="5">
        <v>-0.70115000000000005</v>
      </c>
      <c r="E106" s="5">
        <f t="shared" si="1"/>
        <v>-3.5099361789984809E-3</v>
      </c>
    </row>
    <row r="107" spans="1:5">
      <c r="A107" s="2" t="s">
        <v>85</v>
      </c>
      <c r="B107" s="5" t="s">
        <v>79</v>
      </c>
      <c r="C107" s="5">
        <v>-4.349961354086984E-3</v>
      </c>
      <c r="D107" s="5">
        <v>-0.82303999999999999</v>
      </c>
      <c r="E107" s="5">
        <f t="shared" si="1"/>
        <v>3.5801921928677511E-3</v>
      </c>
    </row>
    <row r="108" spans="1:5">
      <c r="A108" s="2" t="s">
        <v>85</v>
      </c>
      <c r="B108" s="5" t="s">
        <v>23</v>
      </c>
      <c r="C108" s="5">
        <v>1.5739786454730441E-3</v>
      </c>
      <c r="D108" s="5">
        <v>0.66639999999999999</v>
      </c>
      <c r="E108" s="5">
        <f t="shared" si="1"/>
        <v>1.0488993693432366E-3</v>
      </c>
    </row>
    <row r="109" spans="1:5">
      <c r="A109" s="2" t="s">
        <v>85</v>
      </c>
      <c r="B109" s="5" t="s">
        <v>80</v>
      </c>
      <c r="C109" s="5">
        <v>4.5504348312885023E-3</v>
      </c>
      <c r="D109" s="5">
        <v>-1.9419999999999999</v>
      </c>
      <c r="E109" s="5">
        <f t="shared" si="1"/>
        <v>-8.8369444423622712E-3</v>
      </c>
    </row>
    <row r="110" spans="1:5">
      <c r="A110" s="2" t="s">
        <v>85</v>
      </c>
      <c r="B110" s="5" t="s">
        <v>24</v>
      </c>
      <c r="C110" s="5">
        <v>2.183950236738228E-3</v>
      </c>
      <c r="D110" s="5">
        <v>-1.0575000000000001</v>
      </c>
      <c r="E110" s="5">
        <f t="shared" si="1"/>
        <v>-2.3095273753506763E-3</v>
      </c>
    </row>
    <row r="111" spans="1:5">
      <c r="A111" s="2" t="s">
        <v>85</v>
      </c>
      <c r="B111" s="5" t="s">
        <v>81</v>
      </c>
      <c r="C111" s="5">
        <v>-2.1039809036830968E-3</v>
      </c>
      <c r="D111" s="5">
        <v>-0.59514</v>
      </c>
      <c r="E111" s="5">
        <f t="shared" si="1"/>
        <v>1.2521631950179583E-3</v>
      </c>
    </row>
    <row r="112" spans="1:5">
      <c r="A112" s="2" t="s">
        <v>85</v>
      </c>
      <c r="B112" s="5" t="s">
        <v>82</v>
      </c>
      <c r="C112" s="5">
        <v>-1.281389913301606E-3</v>
      </c>
      <c r="D112" s="5">
        <v>-1.7985</v>
      </c>
      <c r="E112" s="5">
        <f t="shared" si="1"/>
        <v>2.3045797590729384E-3</v>
      </c>
    </row>
    <row r="113" spans="1:5">
      <c r="A113" s="2" t="s">
        <v>85</v>
      </c>
      <c r="B113" s="5" t="s">
        <v>61</v>
      </c>
      <c r="C113" s="5">
        <v>-1.674283655347638E-2</v>
      </c>
      <c r="D113" s="5">
        <v>-0.77688000000000001</v>
      </c>
      <c r="E113" s="5">
        <f t="shared" si="1"/>
        <v>1.3007174861664731E-2</v>
      </c>
    </row>
    <row r="114" spans="1:5">
      <c r="A114" s="2" t="s">
        <v>85</v>
      </c>
      <c r="B114" s="5" t="s">
        <v>62</v>
      </c>
      <c r="C114" s="5">
        <v>-1.9643127962353816E-3</v>
      </c>
      <c r="D114" s="5">
        <v>-1.0684</v>
      </c>
      <c r="E114" s="5">
        <f t="shared" si="1"/>
        <v>2.0986717914978819E-3</v>
      </c>
    </row>
    <row r="115" spans="1:5">
      <c r="A115" s="2" t="s">
        <v>85</v>
      </c>
      <c r="B115" s="5" t="s">
        <v>25</v>
      </c>
      <c r="C115" s="5">
        <v>2.0679389424743896E-2</v>
      </c>
      <c r="D115" s="5">
        <v>-0.72433000000000003</v>
      </c>
      <c r="E115" s="5">
        <f t="shared" si="1"/>
        <v>-1.4978702142024746E-2</v>
      </c>
    </row>
    <row r="116" spans="1:5">
      <c r="A116" s="2" t="s">
        <v>85</v>
      </c>
      <c r="B116" s="5" t="s">
        <v>26</v>
      </c>
      <c r="C116" s="5">
        <v>6.0938182689948056E-3</v>
      </c>
      <c r="D116" s="5">
        <v>-1.2327999999999999</v>
      </c>
      <c r="E116" s="5">
        <f t="shared" si="1"/>
        <v>-7.5124591620167958E-3</v>
      </c>
    </row>
    <row r="117" spans="1:5">
      <c r="A117" s="2" t="s">
        <v>85</v>
      </c>
      <c r="B117" s="5" t="s">
        <v>27</v>
      </c>
      <c r="C117" s="5">
        <v>4.4999202145143066E-3</v>
      </c>
      <c r="D117" s="5">
        <v>-1.5269999999999999</v>
      </c>
      <c r="E117" s="5">
        <f t="shared" si="1"/>
        <v>-6.871378167563346E-3</v>
      </c>
    </row>
    <row r="118" spans="1:5">
      <c r="A118" s="2" t="s">
        <v>85</v>
      </c>
      <c r="B118" s="5" t="s">
        <v>83</v>
      </c>
      <c r="C118" s="5">
        <v>-1.0712432677906125E-3</v>
      </c>
      <c r="D118" s="5">
        <v>-0.65569999999999995</v>
      </c>
      <c r="E118" s="5">
        <f t="shared" si="1"/>
        <v>7.0241421069030456E-4</v>
      </c>
    </row>
    <row r="119" spans="1:5">
      <c r="A119" s="2" t="s">
        <v>85</v>
      </c>
      <c r="B119" s="5" t="s">
        <v>28</v>
      </c>
      <c r="C119" s="5">
        <v>2.1586799494360365E-3</v>
      </c>
      <c r="D119" s="5">
        <v>-0.68161000000000005</v>
      </c>
      <c r="E119" s="5">
        <f t="shared" si="1"/>
        <v>-1.4713778403350969E-3</v>
      </c>
    </row>
    <row r="120" spans="1:5">
      <c r="A120" s="2" t="s">
        <v>85</v>
      </c>
      <c r="B120" s="5" t="s">
        <v>29</v>
      </c>
      <c r="C120" s="5">
        <v>-1.3662504630583567E-3</v>
      </c>
      <c r="D120" s="5">
        <v>-0.79776999999999998</v>
      </c>
      <c r="E120" s="5">
        <f t="shared" si="1"/>
        <v>1.0899536319140652E-3</v>
      </c>
    </row>
    <row r="121" spans="1:5">
      <c r="A121" s="2" t="s">
        <v>85</v>
      </c>
      <c r="B121" s="5" t="s">
        <v>84</v>
      </c>
      <c r="C121" s="5">
        <v>-7.4702961875548713E-3</v>
      </c>
      <c r="D121" s="5">
        <v>-0.68010000000000004</v>
      </c>
      <c r="E121" s="5">
        <f t="shared" si="1"/>
        <v>5.0805484371560681E-3</v>
      </c>
    </row>
    <row r="122" spans="1:5">
      <c r="A122" s="2" t="s">
        <v>85</v>
      </c>
      <c r="B122" s="5" t="s">
        <v>84</v>
      </c>
      <c r="C122" s="5">
        <v>-7.4138260589690511E-3</v>
      </c>
      <c r="D122" s="5">
        <v>-0.68010000000000004</v>
      </c>
      <c r="E122" s="5">
        <f t="shared" si="1"/>
        <v>5.0421431027048522E-3</v>
      </c>
    </row>
    <row r="123" spans="1:5">
      <c r="A123" s="2" t="s">
        <v>98</v>
      </c>
      <c r="B123" s="5" t="s">
        <v>86</v>
      </c>
      <c r="C123" s="5">
        <v>2.294150835666954E-3</v>
      </c>
      <c r="D123" s="5">
        <v>0.61051</v>
      </c>
      <c r="E123" s="5">
        <f t="shared" si="1"/>
        <v>1.400602026683032E-3</v>
      </c>
    </row>
    <row r="124" spans="1:5">
      <c r="A124" s="2" t="s">
        <v>98</v>
      </c>
      <c r="B124" s="5" t="s">
        <v>87</v>
      </c>
      <c r="C124" s="5">
        <v>6.2621720885441975E-4</v>
      </c>
      <c r="D124" s="5">
        <v>0.67101999999999995</v>
      </c>
      <c r="E124" s="5">
        <f t="shared" si="1"/>
        <v>4.202042714854927E-4</v>
      </c>
    </row>
    <row r="125" spans="1:5">
      <c r="A125" s="2" t="s">
        <v>98</v>
      </c>
      <c r="B125" s="5" t="s">
        <v>88</v>
      </c>
      <c r="C125" s="5">
        <v>1.0831539512240571E-3</v>
      </c>
      <c r="D125" s="5">
        <v>0.62043999999999999</v>
      </c>
      <c r="E125" s="5">
        <f t="shared" si="1"/>
        <v>6.7203203749745396E-4</v>
      </c>
    </row>
    <row r="126" spans="1:5">
      <c r="A126" s="2" t="s">
        <v>98</v>
      </c>
      <c r="B126" s="5" t="s">
        <v>89</v>
      </c>
      <c r="C126" s="5">
        <v>2.6340994057106981E-3</v>
      </c>
      <c r="D126" s="5">
        <v>-0.90049000000000001</v>
      </c>
      <c r="E126" s="5">
        <f t="shared" si="1"/>
        <v>-2.3719801738484266E-3</v>
      </c>
    </row>
    <row r="127" spans="1:5">
      <c r="A127" s="2" t="s">
        <v>98</v>
      </c>
      <c r="B127" s="5" t="s">
        <v>9</v>
      </c>
      <c r="C127" s="5">
        <v>-5.6689660391697719E-4</v>
      </c>
      <c r="D127" s="5">
        <v>1.0303</v>
      </c>
      <c r="E127" s="5">
        <f t="shared" si="1"/>
        <v>-5.8407357101566157E-4</v>
      </c>
    </row>
    <row r="128" spans="1:5">
      <c r="A128" s="2" t="s">
        <v>98</v>
      </c>
      <c r="B128" s="5" t="s">
        <v>43</v>
      </c>
      <c r="C128" s="5">
        <v>6.5184446583883534E-4</v>
      </c>
      <c r="D128" s="5">
        <v>0.70398000000000005</v>
      </c>
      <c r="E128" s="5">
        <f t="shared" si="1"/>
        <v>4.5888546706122332E-4</v>
      </c>
    </row>
    <row r="129" spans="1:5">
      <c r="A129" s="2" t="s">
        <v>98</v>
      </c>
      <c r="B129" s="5" t="s">
        <v>90</v>
      </c>
      <c r="C129" s="5">
        <v>5.5266541462524309E-3</v>
      </c>
      <c r="D129" s="5">
        <v>0.89527999999999996</v>
      </c>
      <c r="E129" s="5">
        <f t="shared" si="1"/>
        <v>4.9479029240568758E-3</v>
      </c>
    </row>
    <row r="130" spans="1:5">
      <c r="A130" s="2" t="s">
        <v>98</v>
      </c>
      <c r="B130" s="5" t="s">
        <v>16</v>
      </c>
      <c r="C130" s="5">
        <v>-1.2770875848832838E-3</v>
      </c>
      <c r="D130" s="5">
        <v>0.81925000000000003</v>
      </c>
      <c r="E130" s="5">
        <f t="shared" si="1"/>
        <v>-1.0462540039156303E-3</v>
      </c>
    </row>
    <row r="131" spans="1:5">
      <c r="A131" s="2" t="s">
        <v>98</v>
      </c>
      <c r="B131" s="5" t="s">
        <v>20</v>
      </c>
      <c r="C131" s="5">
        <v>-5.9518178382466209E-2</v>
      </c>
      <c r="D131" s="5">
        <v>1.1906000000000001</v>
      </c>
      <c r="E131" s="5">
        <f t="shared" ref="E131:E145" si="2">C131*D131</f>
        <v>-7.0862343182164278E-2</v>
      </c>
    </row>
    <row r="132" spans="1:5">
      <c r="A132" s="2" t="s">
        <v>98</v>
      </c>
      <c r="B132" s="5" t="s">
        <v>91</v>
      </c>
      <c r="C132" s="5">
        <v>1.7390088993702035E-3</v>
      </c>
      <c r="D132" s="5">
        <v>0.88490999999999997</v>
      </c>
      <c r="E132" s="5">
        <f t="shared" si="2"/>
        <v>1.5388663651416867E-3</v>
      </c>
    </row>
    <row r="133" spans="1:5">
      <c r="A133" s="2" t="s">
        <v>98</v>
      </c>
      <c r="B133" s="5" t="s">
        <v>92</v>
      </c>
      <c r="C133" s="5">
        <v>-3.3033856320889392E-4</v>
      </c>
      <c r="D133" s="5">
        <v>0.59336999999999995</v>
      </c>
      <c r="E133" s="5">
        <f t="shared" si="2"/>
        <v>-1.9601299325126137E-4</v>
      </c>
    </row>
    <row r="134" spans="1:5">
      <c r="A134" s="2" t="s">
        <v>98</v>
      </c>
      <c r="B134" s="5" t="s">
        <v>93</v>
      </c>
      <c r="C134" s="5">
        <v>2.8811122786015172E-3</v>
      </c>
      <c r="D134" s="5">
        <v>0.65986999999999996</v>
      </c>
      <c r="E134" s="5">
        <f t="shared" si="2"/>
        <v>1.9011595592807831E-3</v>
      </c>
    </row>
    <row r="135" spans="1:5">
      <c r="A135" s="2" t="s">
        <v>98</v>
      </c>
      <c r="B135" s="5" t="s">
        <v>94</v>
      </c>
      <c r="C135" s="5">
        <v>7.8395206147398116E-4</v>
      </c>
      <c r="D135" s="5">
        <v>1.0526</v>
      </c>
      <c r="E135" s="5">
        <f t="shared" si="2"/>
        <v>8.2518793990751251E-4</v>
      </c>
    </row>
    <row r="136" spans="1:5">
      <c r="A136" s="2" t="s">
        <v>98</v>
      </c>
      <c r="B136" s="5" t="s">
        <v>95</v>
      </c>
      <c r="C136" s="5">
        <v>1.5258241721211694E-3</v>
      </c>
      <c r="D136" s="5">
        <v>0.68298999999999999</v>
      </c>
      <c r="E136" s="5">
        <f t="shared" si="2"/>
        <v>1.0421226513170376E-3</v>
      </c>
    </row>
    <row r="137" spans="1:5">
      <c r="A137" s="2" t="s">
        <v>98</v>
      </c>
      <c r="B137" s="5" t="s">
        <v>23</v>
      </c>
      <c r="C137" s="5">
        <v>7.7484393890384811E-4</v>
      </c>
      <c r="D137" s="5">
        <v>0.66639999999999999</v>
      </c>
      <c r="E137" s="5">
        <f t="shared" si="2"/>
        <v>5.1635600088552433E-4</v>
      </c>
    </row>
    <row r="138" spans="1:5">
      <c r="A138" s="2" t="s">
        <v>98</v>
      </c>
      <c r="B138" s="5" t="s">
        <v>96</v>
      </c>
      <c r="C138" s="5">
        <v>1.3678556286268707E-3</v>
      </c>
      <c r="D138" s="5">
        <v>0.61761999999999995</v>
      </c>
      <c r="E138" s="5">
        <f t="shared" si="2"/>
        <v>8.4481499335252778E-4</v>
      </c>
    </row>
    <row r="139" spans="1:5">
      <c r="A139" s="2" t="s">
        <v>98</v>
      </c>
      <c r="B139" s="5" t="s">
        <v>97</v>
      </c>
      <c r="C139" s="5">
        <v>1.0545283288898276E-3</v>
      </c>
      <c r="D139" s="5">
        <v>0.69948999999999995</v>
      </c>
      <c r="E139" s="5">
        <f t="shared" si="2"/>
        <v>7.3763202077514549E-4</v>
      </c>
    </row>
    <row r="140" spans="1:5">
      <c r="A140" s="2" t="s">
        <v>99</v>
      </c>
      <c r="B140" s="5" t="s">
        <v>6</v>
      </c>
      <c r="C140" s="5">
        <v>-4.2537438388470846E-3</v>
      </c>
      <c r="D140" s="5">
        <v>-0.59192</v>
      </c>
      <c r="E140" s="5">
        <f t="shared" si="2"/>
        <v>2.5178760530903664E-3</v>
      </c>
    </row>
    <row r="141" spans="1:5">
      <c r="A141" s="2" t="s">
        <v>99</v>
      </c>
      <c r="B141" s="5" t="s">
        <v>15</v>
      </c>
      <c r="C141" s="5">
        <v>-5.6129644376000428E-3</v>
      </c>
      <c r="D141" s="5">
        <v>-0.65722999999999998</v>
      </c>
      <c r="E141" s="5">
        <f t="shared" si="2"/>
        <v>3.6890086173238762E-3</v>
      </c>
    </row>
    <row r="142" spans="1:5">
      <c r="A142" s="2" t="s">
        <v>99</v>
      </c>
      <c r="B142" s="5" t="s">
        <v>75</v>
      </c>
      <c r="C142" s="5">
        <v>-2.7224168432130455E-3</v>
      </c>
      <c r="D142" s="5">
        <v>0.65505999999999998</v>
      </c>
      <c r="E142" s="5">
        <f t="shared" si="2"/>
        <v>-1.7833463773151376E-3</v>
      </c>
    </row>
    <row r="143" spans="1:5">
      <c r="A143" s="2" t="s">
        <v>99</v>
      </c>
      <c r="B143" s="5" t="s">
        <v>20</v>
      </c>
      <c r="C143" s="5">
        <v>-4.6766581864149302E-2</v>
      </c>
      <c r="D143" s="5">
        <v>1.1906000000000001</v>
      </c>
      <c r="E143" s="5">
        <f t="shared" si="2"/>
        <v>-5.5680292367456162E-2</v>
      </c>
    </row>
    <row r="144" spans="1:5">
      <c r="A144" s="2" t="s">
        <v>99</v>
      </c>
      <c r="B144" s="5" t="s">
        <v>58</v>
      </c>
      <c r="C144" s="5">
        <v>-3.6206082213383214E-3</v>
      </c>
      <c r="D144" s="5">
        <v>0.70730000000000004</v>
      </c>
      <c r="E144" s="5">
        <f t="shared" si="2"/>
        <v>-2.5608561949525947E-3</v>
      </c>
    </row>
    <row r="145" spans="1:5">
      <c r="A145" s="2" t="s">
        <v>99</v>
      </c>
      <c r="B145" s="5" t="s">
        <v>25</v>
      </c>
      <c r="C145" s="5">
        <v>-2.9475657988606166E-3</v>
      </c>
      <c r="D145" s="5">
        <v>-0.72433000000000003</v>
      </c>
      <c r="E145" s="5">
        <f t="shared" si="2"/>
        <v>2.1350103350887104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rong Xiao</cp:lastModifiedBy>
  <dcterms:created xsi:type="dcterms:W3CDTF">2025-11-18T12:10:10Z</dcterms:created>
  <dcterms:modified xsi:type="dcterms:W3CDTF">2025-12-01T23:36:48Z</dcterms:modified>
</cp:coreProperties>
</file>